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7160" windowHeight="14580" tabRatio="500"/>
  </bookViews>
  <sheets>
    <sheet name="Hoja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3" i="1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</calcChain>
</file>

<file path=xl/sharedStrings.xml><?xml version="1.0" encoding="utf-8"?>
<sst xmlns="http://schemas.openxmlformats.org/spreadsheetml/2006/main" count="79" uniqueCount="19">
  <si>
    <t>Anonimus Nº</t>
    <phoneticPr fontId="1" type="noConversion"/>
  </si>
  <si>
    <t>Group</t>
    <phoneticPr fontId="1" type="noConversion"/>
  </si>
  <si>
    <t xml:space="preserve">Poseidon 1 </t>
  </si>
  <si>
    <t xml:space="preserve">Poseidon 1 </t>
    <phoneticPr fontId="1" type="noConversion"/>
  </si>
  <si>
    <t>Poseidon 2</t>
  </si>
  <si>
    <t>Poseidon 3</t>
  </si>
  <si>
    <t>Poseidon 4</t>
  </si>
  <si>
    <t>Poseidon 2</t>
    <phoneticPr fontId="1" type="noConversion"/>
  </si>
  <si>
    <t>Poseidon 3</t>
    <phoneticPr fontId="1" type="noConversion"/>
  </si>
  <si>
    <t>Poseidon 4</t>
    <phoneticPr fontId="1" type="noConversion"/>
  </si>
  <si>
    <t>Total FSH Dose</t>
    <phoneticPr fontId="1" type="noConversion"/>
  </si>
  <si>
    <t>Nº of days of stimulation</t>
    <phoneticPr fontId="1" type="noConversion"/>
  </si>
  <si>
    <t>FF Testosterone</t>
    <phoneticPr fontId="1" type="noConversion"/>
  </si>
  <si>
    <t>Serum Testosterone</t>
    <phoneticPr fontId="1" type="noConversion"/>
  </si>
  <si>
    <t>FF Androstenedione</t>
    <phoneticPr fontId="1" type="noConversion"/>
  </si>
  <si>
    <t>Serum Androstenedione</t>
    <phoneticPr fontId="1" type="noConversion"/>
  </si>
  <si>
    <t>Serum DHEA-s</t>
    <phoneticPr fontId="1" type="noConversion"/>
  </si>
  <si>
    <t>FF DHEA-s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70"/>
  <sheetViews>
    <sheetView tabSelected="1" view="pageLayout" workbookViewId="0">
      <selection activeCell="G18" sqref="G18"/>
    </sheetView>
  </sheetViews>
  <sheetFormatPr baseColWidth="10" defaultRowHeight="13"/>
  <cols>
    <col min="4" max="4" width="18.7109375" customWidth="1"/>
  </cols>
  <sheetData>
    <row r="1" spans="1:10">
      <c r="A1" s="1" t="s">
        <v>0</v>
      </c>
      <c r="B1" s="1" t="s">
        <v>1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7</v>
      </c>
      <c r="J1" s="1" t="s">
        <v>16</v>
      </c>
    </row>
    <row r="2" spans="1:10">
      <c r="A2" s="2">
        <v>1</v>
      </c>
      <c r="B2" s="2" t="s">
        <v>3</v>
      </c>
      <c r="C2" s="2">
        <v>3375</v>
      </c>
      <c r="D2" s="2">
        <v>12</v>
      </c>
      <c r="E2" s="2">
        <v>0.74</v>
      </c>
      <c r="F2" s="2">
        <v>0.81</v>
      </c>
      <c r="G2" s="2">
        <v>13.8</v>
      </c>
      <c r="H2" s="2">
        <v>2.89</v>
      </c>
      <c r="I2" s="2">
        <v>268.3</v>
      </c>
      <c r="J2" s="2">
        <v>303.7</v>
      </c>
    </row>
    <row r="3" spans="1:10">
      <c r="A3" s="2">
        <f>A2+1</f>
        <v>2</v>
      </c>
      <c r="B3" s="2" t="s">
        <v>2</v>
      </c>
      <c r="C3" s="2">
        <v>1900</v>
      </c>
      <c r="D3" s="2">
        <v>12</v>
      </c>
      <c r="E3" s="2">
        <v>1.78</v>
      </c>
      <c r="F3" s="2">
        <v>1.0900000000000001</v>
      </c>
      <c r="G3" s="2">
        <v>22.2</v>
      </c>
      <c r="H3" s="2">
        <v>4.92</v>
      </c>
      <c r="I3" s="2">
        <v>246.8</v>
      </c>
      <c r="J3" s="2">
        <v>339.3</v>
      </c>
    </row>
    <row r="4" spans="1:10">
      <c r="A4" s="2">
        <f t="shared" ref="A4:A67" si="0">A3+1</f>
        <v>3</v>
      </c>
      <c r="B4" s="2" t="s">
        <v>2</v>
      </c>
      <c r="C4" s="2">
        <v>2925</v>
      </c>
      <c r="D4" s="2">
        <v>11</v>
      </c>
      <c r="E4" s="2">
        <v>3.78</v>
      </c>
      <c r="F4" s="2">
        <v>0.59</v>
      </c>
      <c r="G4" s="2">
        <v>14.69</v>
      </c>
      <c r="H4" s="2">
        <v>2.42</v>
      </c>
      <c r="I4" s="2">
        <v>153.30000000000001</v>
      </c>
      <c r="J4" s="2">
        <v>207.7</v>
      </c>
    </row>
    <row r="5" spans="1:10">
      <c r="A5" s="2">
        <f t="shared" si="0"/>
        <v>4</v>
      </c>
      <c r="B5" s="2" t="s">
        <v>2</v>
      </c>
      <c r="C5" s="2">
        <v>2625</v>
      </c>
      <c r="D5" s="2">
        <v>10</v>
      </c>
      <c r="E5" s="2">
        <v>1.42</v>
      </c>
      <c r="F5" s="2">
        <v>0.79</v>
      </c>
      <c r="G5" s="2">
        <v>18.600000000000001</v>
      </c>
      <c r="H5" s="2">
        <v>4.28</v>
      </c>
      <c r="I5" s="2">
        <v>208.8</v>
      </c>
      <c r="J5" s="2">
        <v>304.39999999999998</v>
      </c>
    </row>
    <row r="6" spans="1:10">
      <c r="A6" s="2">
        <f t="shared" si="0"/>
        <v>5</v>
      </c>
      <c r="B6" s="2" t="s">
        <v>2</v>
      </c>
      <c r="C6" s="2">
        <v>3900</v>
      </c>
      <c r="D6" s="2">
        <v>10</v>
      </c>
      <c r="E6" s="2">
        <v>2.39</v>
      </c>
      <c r="F6" s="2">
        <v>0.9</v>
      </c>
      <c r="G6" s="2">
        <v>9.09</v>
      </c>
      <c r="H6" s="2">
        <v>3.62</v>
      </c>
      <c r="I6" s="2">
        <v>134.5</v>
      </c>
      <c r="J6" s="2">
        <v>208.6</v>
      </c>
    </row>
    <row r="7" spans="1:10">
      <c r="A7" s="2">
        <f t="shared" si="0"/>
        <v>6</v>
      </c>
      <c r="B7" s="2" t="s">
        <v>2</v>
      </c>
      <c r="C7" s="2">
        <v>2925</v>
      </c>
      <c r="D7" s="2">
        <v>12</v>
      </c>
      <c r="E7" s="2">
        <v>1.42</v>
      </c>
      <c r="F7" s="2">
        <v>1.5</v>
      </c>
      <c r="G7" s="2">
        <v>20.2</v>
      </c>
      <c r="H7" s="2">
        <v>5.1100000000000003</v>
      </c>
      <c r="I7" s="2">
        <v>289.60000000000002</v>
      </c>
      <c r="J7" s="2">
        <v>356.6</v>
      </c>
    </row>
    <row r="8" spans="1:10">
      <c r="A8" s="2">
        <f t="shared" si="0"/>
        <v>7</v>
      </c>
      <c r="B8" s="2" t="s">
        <v>2</v>
      </c>
      <c r="C8" s="2">
        <v>3475</v>
      </c>
      <c r="D8" s="2">
        <v>10</v>
      </c>
      <c r="E8" s="2">
        <v>1.56</v>
      </c>
      <c r="F8" s="2">
        <v>0.39</v>
      </c>
      <c r="G8" s="2">
        <v>7.05</v>
      </c>
      <c r="H8" s="2">
        <v>1.97</v>
      </c>
      <c r="I8" s="2">
        <v>57.1</v>
      </c>
      <c r="J8" s="2">
        <v>72.400000000000006</v>
      </c>
    </row>
    <row r="9" spans="1:10">
      <c r="A9" s="2">
        <f t="shared" si="0"/>
        <v>8</v>
      </c>
      <c r="B9" s="2" t="s">
        <v>2</v>
      </c>
      <c r="C9" s="2">
        <v>2400</v>
      </c>
      <c r="D9" s="2">
        <v>12</v>
      </c>
      <c r="E9" s="2">
        <v>2.52</v>
      </c>
      <c r="F9" s="2">
        <v>0.86</v>
      </c>
      <c r="G9" s="2">
        <v>35.799999999999997</v>
      </c>
      <c r="H9" s="2">
        <v>2.98</v>
      </c>
      <c r="I9" s="2">
        <v>370.5</v>
      </c>
      <c r="J9" s="2">
        <v>346.3</v>
      </c>
    </row>
    <row r="10" spans="1:10">
      <c r="A10" s="2">
        <f t="shared" si="0"/>
        <v>9</v>
      </c>
      <c r="B10" s="2" t="s">
        <v>2</v>
      </c>
      <c r="C10" s="2">
        <v>1650</v>
      </c>
      <c r="D10" s="2">
        <v>11</v>
      </c>
      <c r="E10" s="2">
        <v>1.44</v>
      </c>
      <c r="F10" s="2">
        <v>0.97</v>
      </c>
      <c r="G10" s="2">
        <v>9.85</v>
      </c>
      <c r="H10" s="2">
        <v>4.76</v>
      </c>
      <c r="I10" s="2">
        <v>119.4</v>
      </c>
      <c r="J10" s="2">
        <v>104.1</v>
      </c>
    </row>
    <row r="11" spans="1:10">
      <c r="A11" s="2">
        <f t="shared" si="0"/>
        <v>10</v>
      </c>
      <c r="B11" s="2" t="s">
        <v>2</v>
      </c>
      <c r="C11" s="2">
        <v>1575</v>
      </c>
      <c r="D11" s="2">
        <v>10</v>
      </c>
      <c r="E11" s="2">
        <v>1.1200000000000001</v>
      </c>
      <c r="F11" s="2">
        <v>0.88</v>
      </c>
      <c r="G11" s="2">
        <v>6.83</v>
      </c>
      <c r="H11" s="2">
        <v>3.33</v>
      </c>
      <c r="I11" s="2">
        <v>167.5</v>
      </c>
      <c r="J11" s="2">
        <v>191.8</v>
      </c>
    </row>
    <row r="12" spans="1:10">
      <c r="A12" s="2">
        <f t="shared" si="0"/>
        <v>11</v>
      </c>
      <c r="B12" s="2" t="s">
        <v>2</v>
      </c>
      <c r="C12" s="2">
        <v>3300</v>
      </c>
      <c r="D12" s="2">
        <v>8</v>
      </c>
      <c r="E12" s="2">
        <v>1.04</v>
      </c>
      <c r="F12" s="2">
        <v>0.7</v>
      </c>
      <c r="G12" s="2">
        <v>15.4</v>
      </c>
      <c r="H12" s="2">
        <v>2.52</v>
      </c>
      <c r="I12" s="2">
        <v>108</v>
      </c>
      <c r="J12" s="2">
        <v>113.7</v>
      </c>
    </row>
    <row r="13" spans="1:10">
      <c r="A13" s="2">
        <f t="shared" si="0"/>
        <v>12</v>
      </c>
      <c r="B13" s="2" t="s">
        <v>2</v>
      </c>
      <c r="C13" s="2">
        <v>4860</v>
      </c>
      <c r="D13" s="2">
        <v>12</v>
      </c>
      <c r="E13" s="2">
        <v>2.38</v>
      </c>
      <c r="F13" s="2">
        <v>0.95</v>
      </c>
      <c r="G13" s="2">
        <v>12.47</v>
      </c>
      <c r="H13" s="2">
        <v>4.16</v>
      </c>
      <c r="I13" s="2">
        <v>159.1</v>
      </c>
      <c r="J13" s="2">
        <v>151.5</v>
      </c>
    </row>
    <row r="14" spans="1:10">
      <c r="A14" s="2">
        <f t="shared" si="0"/>
        <v>13</v>
      </c>
      <c r="B14" s="2" t="s">
        <v>2</v>
      </c>
      <c r="C14" s="2">
        <v>4137.5</v>
      </c>
      <c r="D14" s="2">
        <v>11</v>
      </c>
      <c r="E14" s="2">
        <v>2.91</v>
      </c>
      <c r="F14" s="2">
        <v>0.99</v>
      </c>
      <c r="G14" s="2">
        <v>12.78</v>
      </c>
      <c r="H14" s="2">
        <v>5.32</v>
      </c>
      <c r="I14" s="2">
        <v>169.2</v>
      </c>
      <c r="J14" s="2">
        <v>215.5</v>
      </c>
    </row>
    <row r="15" spans="1:10">
      <c r="A15" s="2">
        <f t="shared" si="0"/>
        <v>14</v>
      </c>
      <c r="B15" s="2" t="s">
        <v>2</v>
      </c>
      <c r="C15" s="2">
        <v>2550</v>
      </c>
      <c r="D15" s="2">
        <v>12</v>
      </c>
      <c r="E15" s="2">
        <v>0.12</v>
      </c>
      <c r="F15" s="2">
        <v>0.72</v>
      </c>
      <c r="G15" s="2">
        <v>2.99</v>
      </c>
      <c r="H15" s="2">
        <v>3.06</v>
      </c>
      <c r="I15" s="2">
        <v>41.1</v>
      </c>
      <c r="J15" s="2">
        <v>130.4</v>
      </c>
    </row>
    <row r="16" spans="1:10">
      <c r="A16" s="2">
        <f t="shared" si="0"/>
        <v>15</v>
      </c>
      <c r="B16" s="2" t="s">
        <v>7</v>
      </c>
      <c r="C16" s="2">
        <v>3975</v>
      </c>
      <c r="D16" s="2">
        <v>10</v>
      </c>
      <c r="E16" s="2">
        <v>0.86</v>
      </c>
      <c r="F16" s="2">
        <v>0.55000000000000004</v>
      </c>
      <c r="G16" s="2">
        <v>14</v>
      </c>
      <c r="H16" s="2">
        <v>2.64</v>
      </c>
      <c r="I16" s="2">
        <v>209.9</v>
      </c>
      <c r="J16" s="2">
        <v>262.89999999999998</v>
      </c>
    </row>
    <row r="17" spans="1:10">
      <c r="A17" s="2">
        <f t="shared" si="0"/>
        <v>16</v>
      </c>
      <c r="B17" s="2" t="s">
        <v>4</v>
      </c>
      <c r="C17" s="2">
        <v>4650</v>
      </c>
      <c r="D17" s="2">
        <v>12</v>
      </c>
      <c r="E17" s="2">
        <v>1.52</v>
      </c>
      <c r="F17" s="2">
        <v>0.23</v>
      </c>
      <c r="G17" s="2">
        <v>7.31</v>
      </c>
      <c r="H17" s="2">
        <v>1.71</v>
      </c>
      <c r="I17" s="2">
        <v>66.5</v>
      </c>
      <c r="J17" s="2">
        <v>38.700000000000003</v>
      </c>
    </row>
    <row r="18" spans="1:10">
      <c r="A18" s="2">
        <f t="shared" si="0"/>
        <v>17</v>
      </c>
      <c r="B18" s="2" t="s">
        <v>4</v>
      </c>
      <c r="C18" s="2">
        <v>3950</v>
      </c>
      <c r="D18" s="2">
        <v>9</v>
      </c>
      <c r="E18" s="2">
        <v>3.69</v>
      </c>
      <c r="F18" s="2">
        <v>0.63</v>
      </c>
      <c r="G18" s="2">
        <v>33.659999999999997</v>
      </c>
      <c r="H18" s="2">
        <v>2.41</v>
      </c>
      <c r="I18" s="2">
        <v>144.5</v>
      </c>
      <c r="J18" s="2">
        <v>170.2</v>
      </c>
    </row>
    <row r="19" spans="1:10">
      <c r="A19" s="2">
        <f t="shared" si="0"/>
        <v>18</v>
      </c>
      <c r="B19" s="2" t="s">
        <v>4</v>
      </c>
      <c r="C19" s="2">
        <v>3275</v>
      </c>
      <c r="D19" s="2">
        <v>10</v>
      </c>
      <c r="E19" s="2">
        <v>2.58</v>
      </c>
      <c r="F19" s="2">
        <v>0.54</v>
      </c>
      <c r="G19" s="2">
        <v>36</v>
      </c>
      <c r="H19" s="2">
        <v>2.71</v>
      </c>
      <c r="I19" s="2">
        <v>144.19999999999999</v>
      </c>
      <c r="J19" s="2">
        <v>160.6</v>
      </c>
    </row>
    <row r="20" spans="1:10">
      <c r="A20" s="2">
        <f t="shared" si="0"/>
        <v>19</v>
      </c>
      <c r="B20" s="2" t="s">
        <v>4</v>
      </c>
      <c r="C20" s="2">
        <v>2137.5</v>
      </c>
      <c r="D20" s="2">
        <v>11</v>
      </c>
      <c r="E20" s="2">
        <v>3.17</v>
      </c>
      <c r="F20" s="2">
        <v>0.27</v>
      </c>
      <c r="G20" s="2">
        <v>18.71</v>
      </c>
      <c r="H20" s="2">
        <v>2.56</v>
      </c>
      <c r="I20" s="2">
        <v>50.2</v>
      </c>
      <c r="J20" s="2">
        <v>64.8</v>
      </c>
    </row>
    <row r="21" spans="1:10">
      <c r="A21" s="2">
        <f t="shared" si="0"/>
        <v>20</v>
      </c>
      <c r="B21" s="2" t="s">
        <v>4</v>
      </c>
      <c r="C21" s="2">
        <v>3000</v>
      </c>
      <c r="D21" s="2">
        <v>11</v>
      </c>
      <c r="E21" s="2">
        <v>1.2</v>
      </c>
      <c r="F21" s="2">
        <v>1.1599999999999999</v>
      </c>
      <c r="G21" s="2">
        <v>16</v>
      </c>
      <c r="H21" s="2">
        <v>4.4400000000000004</v>
      </c>
      <c r="I21" s="2">
        <v>157.69999999999999</v>
      </c>
      <c r="J21" s="2">
        <v>229.3</v>
      </c>
    </row>
    <row r="22" spans="1:10">
      <c r="A22" s="2">
        <f t="shared" si="0"/>
        <v>21</v>
      </c>
      <c r="B22" s="2" t="s">
        <v>4</v>
      </c>
      <c r="C22" s="2">
        <v>3562.5</v>
      </c>
      <c r="D22" s="2">
        <v>11</v>
      </c>
      <c r="E22" s="2">
        <v>2.39</v>
      </c>
      <c r="F22" s="2">
        <v>0.94</v>
      </c>
      <c r="G22" s="2">
        <v>9.8800000000000008</v>
      </c>
      <c r="H22" s="2">
        <v>5.36</v>
      </c>
      <c r="I22" s="2">
        <v>97.2</v>
      </c>
      <c r="J22" s="2">
        <v>114.2</v>
      </c>
    </row>
    <row r="23" spans="1:10">
      <c r="A23" s="2">
        <f t="shared" si="0"/>
        <v>22</v>
      </c>
      <c r="B23" s="2" t="s">
        <v>4</v>
      </c>
      <c r="C23" s="2">
        <v>4625</v>
      </c>
      <c r="D23" s="2">
        <v>14</v>
      </c>
      <c r="E23" s="2">
        <v>1.54</v>
      </c>
      <c r="F23" s="2">
        <v>0.53</v>
      </c>
      <c r="G23" s="2">
        <v>26.4</v>
      </c>
      <c r="H23" s="2">
        <v>3.11</v>
      </c>
      <c r="I23" s="2">
        <v>298.5</v>
      </c>
      <c r="J23" s="2">
        <v>107.7</v>
      </c>
    </row>
    <row r="24" spans="1:10">
      <c r="A24" s="2">
        <f t="shared" si="0"/>
        <v>23</v>
      </c>
      <c r="B24" s="2" t="s">
        <v>8</v>
      </c>
      <c r="C24" s="2">
        <v>2850</v>
      </c>
      <c r="D24" s="2">
        <v>10</v>
      </c>
      <c r="E24" s="2">
        <v>5.44</v>
      </c>
      <c r="F24" s="2">
        <v>0.3</v>
      </c>
      <c r="G24" s="2">
        <v>51.1</v>
      </c>
      <c r="H24" s="2">
        <v>1.95</v>
      </c>
      <c r="I24" s="2">
        <v>66</v>
      </c>
      <c r="J24" s="2">
        <v>62</v>
      </c>
    </row>
    <row r="25" spans="1:10">
      <c r="A25" s="2">
        <f t="shared" si="0"/>
        <v>24</v>
      </c>
      <c r="B25" s="2" t="s">
        <v>5</v>
      </c>
      <c r="C25" s="2">
        <v>4500</v>
      </c>
      <c r="D25" s="2">
        <v>14</v>
      </c>
      <c r="E25" s="2">
        <v>0.1</v>
      </c>
      <c r="F25" s="2">
        <v>0.32</v>
      </c>
      <c r="G25" s="2">
        <v>2.6</v>
      </c>
      <c r="H25" s="2">
        <v>2.48</v>
      </c>
      <c r="I25" s="2">
        <v>7</v>
      </c>
      <c r="J25" s="2">
        <v>79.8</v>
      </c>
    </row>
    <row r="26" spans="1:10">
      <c r="A26" s="2">
        <f t="shared" si="0"/>
        <v>25</v>
      </c>
      <c r="B26" s="2" t="s">
        <v>5</v>
      </c>
      <c r="C26" s="2">
        <v>3475</v>
      </c>
      <c r="D26" s="2">
        <v>10</v>
      </c>
      <c r="E26" s="2">
        <v>1.32</v>
      </c>
      <c r="F26" s="2">
        <v>0.66</v>
      </c>
      <c r="G26" s="2">
        <v>7.79</v>
      </c>
      <c r="H26" s="2">
        <v>2.87</v>
      </c>
      <c r="I26" s="2">
        <v>116.3</v>
      </c>
      <c r="J26" s="2">
        <v>60.22</v>
      </c>
    </row>
    <row r="27" spans="1:10">
      <c r="A27" s="2">
        <f t="shared" si="0"/>
        <v>26</v>
      </c>
      <c r="B27" s="2" t="s">
        <v>5</v>
      </c>
      <c r="C27" s="2">
        <v>5087.5</v>
      </c>
      <c r="D27" s="2">
        <v>11</v>
      </c>
      <c r="E27" s="2">
        <v>1</v>
      </c>
      <c r="F27" s="2">
        <v>0.36</v>
      </c>
      <c r="G27" s="2">
        <v>13.8</v>
      </c>
      <c r="H27" s="2">
        <v>1.78</v>
      </c>
      <c r="I27" s="2">
        <v>115.6</v>
      </c>
      <c r="J27" s="2">
        <v>155.5</v>
      </c>
    </row>
    <row r="28" spans="1:10">
      <c r="A28" s="2">
        <f t="shared" si="0"/>
        <v>27</v>
      </c>
      <c r="B28" s="2" t="s">
        <v>5</v>
      </c>
      <c r="C28" s="2">
        <v>2925</v>
      </c>
      <c r="D28" s="2">
        <v>11</v>
      </c>
      <c r="E28" s="2">
        <v>2.0699999999999998</v>
      </c>
      <c r="F28" s="2">
        <v>0.3</v>
      </c>
      <c r="G28" s="2">
        <v>6.04</v>
      </c>
      <c r="H28" s="2">
        <v>2.1</v>
      </c>
      <c r="I28" s="2">
        <v>48.7</v>
      </c>
      <c r="J28" s="2">
        <v>48.5</v>
      </c>
    </row>
    <row r="29" spans="1:10">
      <c r="A29" s="2">
        <f t="shared" si="0"/>
        <v>28</v>
      </c>
      <c r="B29" s="2" t="s">
        <v>5</v>
      </c>
      <c r="C29" s="2">
        <v>3637.5</v>
      </c>
      <c r="D29" s="2">
        <v>9</v>
      </c>
      <c r="E29" s="2">
        <v>2.61</v>
      </c>
      <c r="F29" s="2">
        <v>0.9</v>
      </c>
      <c r="G29" s="2">
        <v>10.199999999999999</v>
      </c>
      <c r="H29" s="2">
        <v>3.77</v>
      </c>
      <c r="I29" s="2">
        <v>45</v>
      </c>
      <c r="J29" s="2">
        <v>60.22</v>
      </c>
    </row>
    <row r="30" spans="1:10">
      <c r="A30" s="2">
        <f t="shared" si="0"/>
        <v>29</v>
      </c>
      <c r="B30" s="2" t="s">
        <v>9</v>
      </c>
      <c r="C30" s="2">
        <v>3225</v>
      </c>
      <c r="D30" s="2">
        <v>10</v>
      </c>
      <c r="E30" s="2">
        <v>0.94</v>
      </c>
      <c r="F30" s="2">
        <v>0.56000000000000005</v>
      </c>
      <c r="G30" s="2">
        <v>14.8</v>
      </c>
      <c r="H30" s="2">
        <v>3.61</v>
      </c>
      <c r="I30" s="2">
        <v>179.5</v>
      </c>
      <c r="J30" s="2">
        <v>203</v>
      </c>
    </row>
    <row r="31" spans="1:10">
      <c r="A31" s="2">
        <f t="shared" si="0"/>
        <v>30</v>
      </c>
      <c r="B31" s="2" t="s">
        <v>6</v>
      </c>
      <c r="C31" s="2">
        <v>4875</v>
      </c>
      <c r="D31" s="2">
        <v>11</v>
      </c>
      <c r="E31" s="2">
        <v>1.22</v>
      </c>
      <c r="F31" s="2">
        <v>0.13</v>
      </c>
      <c r="G31" s="2">
        <v>4.62</v>
      </c>
      <c r="H31" s="2">
        <v>1.1599999999999999</v>
      </c>
      <c r="I31" s="2">
        <v>22.7</v>
      </c>
      <c r="J31" s="2">
        <v>20.7</v>
      </c>
    </row>
    <row r="32" spans="1:10">
      <c r="A32" s="2">
        <f t="shared" si="0"/>
        <v>31</v>
      </c>
      <c r="B32" s="2" t="s">
        <v>6</v>
      </c>
      <c r="C32" s="2">
        <v>4387.5</v>
      </c>
      <c r="D32" s="2">
        <v>11</v>
      </c>
      <c r="E32" s="2">
        <v>1.88</v>
      </c>
      <c r="F32" s="2">
        <v>0.49</v>
      </c>
      <c r="G32" s="2">
        <v>63</v>
      </c>
      <c r="H32" s="2">
        <v>1.77</v>
      </c>
      <c r="I32" s="2">
        <v>160.4</v>
      </c>
      <c r="J32" s="2">
        <v>194.7</v>
      </c>
    </row>
    <row r="33" spans="1:10">
      <c r="A33" s="2">
        <f t="shared" si="0"/>
        <v>32</v>
      </c>
      <c r="B33" s="2" t="s">
        <v>6</v>
      </c>
      <c r="C33" s="2">
        <v>7650</v>
      </c>
      <c r="D33" s="2">
        <v>17</v>
      </c>
      <c r="E33" s="2">
        <v>0.98</v>
      </c>
      <c r="F33" s="2">
        <v>0.28000000000000003</v>
      </c>
      <c r="G33" s="2">
        <v>18.600000000000001</v>
      </c>
      <c r="H33" s="2">
        <v>1.72</v>
      </c>
      <c r="I33" s="2">
        <v>147.5</v>
      </c>
      <c r="J33" s="2">
        <v>140.19999999999999</v>
      </c>
    </row>
    <row r="34" spans="1:10">
      <c r="A34" s="2">
        <f t="shared" si="0"/>
        <v>33</v>
      </c>
      <c r="B34" s="2" t="s">
        <v>6</v>
      </c>
      <c r="C34" s="2">
        <v>2287.5</v>
      </c>
      <c r="D34" s="2">
        <v>11</v>
      </c>
      <c r="E34" s="2">
        <v>1.77</v>
      </c>
      <c r="F34" s="2">
        <v>0.3</v>
      </c>
      <c r="G34" s="2">
        <v>6.31</v>
      </c>
      <c r="H34" s="2">
        <v>1.51</v>
      </c>
      <c r="I34" s="2">
        <v>66.7</v>
      </c>
      <c r="J34" s="2">
        <v>75.5</v>
      </c>
    </row>
    <row r="35" spans="1:10">
      <c r="A35" s="2">
        <f t="shared" si="0"/>
        <v>34</v>
      </c>
      <c r="B35" s="2" t="s">
        <v>6</v>
      </c>
      <c r="C35" s="2">
        <v>2475</v>
      </c>
      <c r="D35" s="2">
        <v>11</v>
      </c>
      <c r="E35" s="2">
        <v>0.9</v>
      </c>
      <c r="F35" s="2">
        <v>0.48</v>
      </c>
      <c r="G35" s="2">
        <v>17.2</v>
      </c>
      <c r="H35" s="2">
        <v>2.2999999999999998</v>
      </c>
      <c r="I35" s="2">
        <v>110.2</v>
      </c>
      <c r="J35" s="2">
        <v>105.2</v>
      </c>
    </row>
    <row r="36" spans="1:10">
      <c r="A36" s="2">
        <f t="shared" si="0"/>
        <v>35</v>
      </c>
      <c r="B36" s="2" t="s">
        <v>6</v>
      </c>
      <c r="C36" s="2">
        <v>3525</v>
      </c>
      <c r="D36" s="2">
        <v>10</v>
      </c>
      <c r="E36" s="2">
        <v>3.9</v>
      </c>
      <c r="F36" s="2">
        <v>0.59</v>
      </c>
      <c r="G36" s="2">
        <v>59.6</v>
      </c>
      <c r="H36" s="2">
        <v>2.95</v>
      </c>
      <c r="I36" s="2">
        <v>195.8</v>
      </c>
      <c r="J36" s="2">
        <v>284.5</v>
      </c>
    </row>
    <row r="37" spans="1:10">
      <c r="A37" s="2">
        <f t="shared" si="0"/>
        <v>36</v>
      </c>
      <c r="B37" s="2" t="s">
        <v>6</v>
      </c>
      <c r="C37" s="2">
        <v>4575</v>
      </c>
      <c r="D37" s="2">
        <v>13</v>
      </c>
      <c r="E37" s="2">
        <v>2.2400000000000002</v>
      </c>
      <c r="F37" s="2">
        <v>0.41</v>
      </c>
      <c r="G37" s="2">
        <v>9.3699999999999992</v>
      </c>
      <c r="H37" s="2">
        <v>1.98</v>
      </c>
      <c r="I37" s="2">
        <v>146.4</v>
      </c>
      <c r="J37" s="2">
        <v>160.80000000000001</v>
      </c>
    </row>
    <row r="38" spans="1:10">
      <c r="A38" s="2">
        <f t="shared" si="0"/>
        <v>37</v>
      </c>
      <c r="B38" s="2" t="s">
        <v>6</v>
      </c>
      <c r="C38" s="2">
        <v>4400</v>
      </c>
      <c r="D38" s="2">
        <v>12</v>
      </c>
      <c r="E38" s="2">
        <v>1.47</v>
      </c>
      <c r="F38" s="2">
        <v>0.42</v>
      </c>
      <c r="G38" s="2">
        <v>5.13</v>
      </c>
      <c r="H38" s="2">
        <v>2.65</v>
      </c>
      <c r="I38" s="2">
        <v>57.8</v>
      </c>
      <c r="J38" s="2">
        <v>72.7</v>
      </c>
    </row>
    <row r="39" spans="1:10">
      <c r="A39" s="2">
        <f t="shared" si="0"/>
        <v>38</v>
      </c>
      <c r="B39" s="2" t="s">
        <v>6</v>
      </c>
      <c r="C39" s="2">
        <v>2475</v>
      </c>
      <c r="D39" s="2">
        <v>8</v>
      </c>
      <c r="E39" s="2">
        <v>1.17</v>
      </c>
      <c r="F39" s="2">
        <v>0.36</v>
      </c>
      <c r="G39" s="2">
        <v>7.55</v>
      </c>
      <c r="H39" s="2">
        <v>3.24</v>
      </c>
      <c r="I39" s="2">
        <v>126.7</v>
      </c>
      <c r="J39" s="2">
        <v>169</v>
      </c>
    </row>
    <row r="40" spans="1:10">
      <c r="A40" s="2">
        <f t="shared" si="0"/>
        <v>39</v>
      </c>
      <c r="B40" s="2" t="s">
        <v>6</v>
      </c>
      <c r="C40" s="2">
        <v>5037.5</v>
      </c>
      <c r="D40" s="2">
        <v>9</v>
      </c>
      <c r="E40" s="2">
        <v>0.8</v>
      </c>
      <c r="F40" s="2">
        <v>0.49</v>
      </c>
      <c r="G40" s="2">
        <v>15.6</v>
      </c>
      <c r="H40" s="2">
        <v>2.82</v>
      </c>
      <c r="I40" s="2">
        <v>191.3</v>
      </c>
      <c r="J40" s="2">
        <v>265.5</v>
      </c>
    </row>
    <row r="41" spans="1:10">
      <c r="A41" s="2">
        <f t="shared" si="0"/>
        <v>40</v>
      </c>
      <c r="B41" s="2" t="s">
        <v>6</v>
      </c>
      <c r="C41" s="2">
        <v>3675</v>
      </c>
      <c r="D41" s="2">
        <v>11</v>
      </c>
      <c r="E41" s="2">
        <v>0.4</v>
      </c>
      <c r="F41" s="2">
        <v>0.53</v>
      </c>
      <c r="G41" s="2">
        <v>14</v>
      </c>
      <c r="H41" s="2">
        <v>2.23</v>
      </c>
      <c r="I41" s="2">
        <v>75.2</v>
      </c>
      <c r="J41" s="2">
        <v>141.9</v>
      </c>
    </row>
    <row r="42" spans="1:10">
      <c r="A42" s="2">
        <f t="shared" si="0"/>
        <v>41</v>
      </c>
      <c r="B42" s="2" t="s">
        <v>6</v>
      </c>
      <c r="C42" s="2">
        <v>5675</v>
      </c>
      <c r="D42" s="2">
        <v>15</v>
      </c>
      <c r="E42" s="2">
        <v>0.9</v>
      </c>
      <c r="F42" s="2">
        <v>0.94</v>
      </c>
      <c r="G42" s="2">
        <v>15.4</v>
      </c>
      <c r="H42" s="2">
        <v>5.57</v>
      </c>
      <c r="I42" s="2">
        <v>236.9</v>
      </c>
      <c r="J42" s="2">
        <v>248.9</v>
      </c>
    </row>
    <row r="43" spans="1:10">
      <c r="A43" s="2">
        <f t="shared" si="0"/>
        <v>42</v>
      </c>
      <c r="B43" s="2" t="s">
        <v>6</v>
      </c>
      <c r="C43" s="2">
        <v>1725</v>
      </c>
      <c r="D43" s="2">
        <v>14</v>
      </c>
      <c r="E43" s="2">
        <v>7.35</v>
      </c>
      <c r="F43" s="2">
        <v>0.24</v>
      </c>
      <c r="G43" s="2">
        <v>39.22</v>
      </c>
      <c r="H43" s="2">
        <v>1.85</v>
      </c>
      <c r="I43" s="2">
        <v>53.8</v>
      </c>
      <c r="J43" s="2">
        <v>60.8</v>
      </c>
    </row>
    <row r="44" spans="1:10">
      <c r="A44" s="2">
        <f t="shared" si="0"/>
        <v>43</v>
      </c>
      <c r="B44" s="2" t="s">
        <v>6</v>
      </c>
      <c r="C44" s="2">
        <v>1800</v>
      </c>
      <c r="D44" s="2">
        <v>12</v>
      </c>
      <c r="E44" s="2">
        <v>0.8</v>
      </c>
      <c r="F44" s="2">
        <v>0.21</v>
      </c>
      <c r="G44" s="2">
        <v>12.8</v>
      </c>
      <c r="H44" s="2">
        <v>1.1299999999999999</v>
      </c>
      <c r="I44" s="2">
        <v>74.2</v>
      </c>
      <c r="J44" s="2">
        <v>67.099999999999994</v>
      </c>
    </row>
    <row r="45" spans="1:10">
      <c r="A45" s="2">
        <f t="shared" si="0"/>
        <v>44</v>
      </c>
      <c r="B45" s="2" t="s">
        <v>6</v>
      </c>
      <c r="C45" s="2">
        <v>4900</v>
      </c>
      <c r="D45" s="2">
        <v>18</v>
      </c>
      <c r="E45" s="2">
        <v>0.26</v>
      </c>
      <c r="F45" s="2">
        <v>0.71</v>
      </c>
      <c r="G45" s="2">
        <v>12.4</v>
      </c>
      <c r="H45" s="2">
        <v>3.57</v>
      </c>
      <c r="I45" s="2">
        <v>125.7</v>
      </c>
      <c r="J45" s="2">
        <v>259.2</v>
      </c>
    </row>
    <row r="46" spans="1:10">
      <c r="A46" s="2">
        <f t="shared" si="0"/>
        <v>45</v>
      </c>
      <c r="B46" s="2" t="s">
        <v>6</v>
      </c>
      <c r="C46" s="2">
        <v>2550</v>
      </c>
      <c r="D46" s="2">
        <v>12</v>
      </c>
      <c r="E46" s="2">
        <v>1.93</v>
      </c>
      <c r="F46" s="2">
        <v>0.64</v>
      </c>
      <c r="G46" s="2">
        <v>8.07</v>
      </c>
      <c r="H46" s="2">
        <v>3.34</v>
      </c>
      <c r="I46" s="2">
        <v>152.80000000000001</v>
      </c>
      <c r="J46" s="2">
        <v>194</v>
      </c>
    </row>
    <row r="47" spans="1:10">
      <c r="A47" s="2">
        <f t="shared" si="0"/>
        <v>46</v>
      </c>
      <c r="B47" s="2" t="s">
        <v>6</v>
      </c>
      <c r="C47" s="2">
        <v>3050</v>
      </c>
      <c r="D47" s="2">
        <v>12</v>
      </c>
      <c r="E47" s="2">
        <v>2.2200000000000002</v>
      </c>
      <c r="F47" s="2">
        <v>0.27</v>
      </c>
      <c r="G47" s="2">
        <v>13.09</v>
      </c>
      <c r="H47" s="2">
        <v>2.42</v>
      </c>
      <c r="I47" s="2">
        <v>25.2</v>
      </c>
      <c r="J47" s="2">
        <v>39.299999999999997</v>
      </c>
    </row>
    <row r="48" spans="1:10">
      <c r="A48" s="2">
        <f t="shared" si="0"/>
        <v>47</v>
      </c>
      <c r="B48" s="2" t="s">
        <v>6</v>
      </c>
      <c r="C48" s="2">
        <v>2850</v>
      </c>
      <c r="D48" s="2">
        <v>10</v>
      </c>
      <c r="E48" s="2">
        <v>8.68</v>
      </c>
      <c r="F48" s="2">
        <v>0.43</v>
      </c>
      <c r="G48" s="2">
        <v>27.89</v>
      </c>
      <c r="H48" s="2">
        <v>3.31</v>
      </c>
      <c r="I48" s="2">
        <v>146.19999999999999</v>
      </c>
      <c r="J48" s="2">
        <v>137.6</v>
      </c>
    </row>
    <row r="49" spans="1:10">
      <c r="A49" s="2">
        <f t="shared" si="0"/>
        <v>48</v>
      </c>
      <c r="B49" s="2" t="s">
        <v>6</v>
      </c>
      <c r="C49" s="2">
        <v>5325</v>
      </c>
      <c r="D49" s="2">
        <v>12</v>
      </c>
      <c r="E49" s="2">
        <v>3.01</v>
      </c>
      <c r="F49" s="2">
        <v>0.53</v>
      </c>
      <c r="G49" s="2">
        <v>13.04</v>
      </c>
      <c r="H49" s="2">
        <v>2.8</v>
      </c>
      <c r="I49" s="2">
        <v>126.4</v>
      </c>
      <c r="J49" s="2">
        <v>148.9</v>
      </c>
    </row>
    <row r="50" spans="1:10">
      <c r="A50" s="2">
        <f t="shared" si="0"/>
        <v>49</v>
      </c>
      <c r="B50" s="2" t="s">
        <v>6</v>
      </c>
      <c r="C50" s="2">
        <v>5475</v>
      </c>
      <c r="D50" s="2">
        <v>10</v>
      </c>
      <c r="E50" s="2">
        <v>1.22</v>
      </c>
      <c r="F50" s="2">
        <v>0.59</v>
      </c>
      <c r="G50" s="2">
        <v>19.600000000000001</v>
      </c>
      <c r="H50" s="2">
        <v>2.5</v>
      </c>
      <c r="I50" s="2">
        <v>145.30000000000001</v>
      </c>
      <c r="J50" s="2">
        <v>189.4</v>
      </c>
    </row>
    <row r="51" spans="1:10">
      <c r="A51" s="2">
        <f t="shared" si="0"/>
        <v>50</v>
      </c>
      <c r="B51" s="2" t="s">
        <v>6</v>
      </c>
      <c r="C51" s="2">
        <v>3637.5</v>
      </c>
      <c r="D51" s="2">
        <v>9</v>
      </c>
      <c r="E51" s="2">
        <v>1.22</v>
      </c>
      <c r="F51" s="2">
        <v>0.59</v>
      </c>
      <c r="G51" s="2">
        <v>19.600000000000001</v>
      </c>
      <c r="H51" s="2">
        <v>2.5</v>
      </c>
      <c r="I51" s="2">
        <v>145.30000000000001</v>
      </c>
      <c r="J51" s="2">
        <v>189.4</v>
      </c>
    </row>
    <row r="52" spans="1:10">
      <c r="A52" s="2">
        <f t="shared" si="0"/>
        <v>51</v>
      </c>
      <c r="B52" s="2" t="s">
        <v>18</v>
      </c>
      <c r="C52" s="2">
        <v>2225</v>
      </c>
      <c r="D52" s="2">
        <v>12</v>
      </c>
      <c r="E52" s="2">
        <v>1.58</v>
      </c>
      <c r="F52" s="2">
        <v>0.92</v>
      </c>
      <c r="G52" s="2">
        <v>21.2</v>
      </c>
      <c r="H52" s="2">
        <v>3.63</v>
      </c>
      <c r="I52" s="2">
        <v>243</v>
      </c>
      <c r="J52" s="2">
        <v>270.8</v>
      </c>
    </row>
    <row r="53" spans="1:10">
      <c r="A53" s="2">
        <f t="shared" si="0"/>
        <v>52</v>
      </c>
      <c r="B53" s="2" t="s">
        <v>18</v>
      </c>
      <c r="C53" s="2">
        <v>3075</v>
      </c>
      <c r="D53" s="2">
        <v>10</v>
      </c>
      <c r="E53" s="2">
        <v>13.54</v>
      </c>
      <c r="F53" s="2">
        <v>0.7</v>
      </c>
      <c r="G53" s="2">
        <v>113.8</v>
      </c>
      <c r="H53" s="2">
        <v>4.12</v>
      </c>
      <c r="I53" s="2">
        <v>125.6</v>
      </c>
      <c r="J53" s="2">
        <v>110.5</v>
      </c>
    </row>
    <row r="54" spans="1:10">
      <c r="A54" s="2">
        <f t="shared" si="0"/>
        <v>53</v>
      </c>
      <c r="B54" s="2" t="s">
        <v>18</v>
      </c>
      <c r="C54" s="2">
        <v>1350</v>
      </c>
      <c r="D54" s="2">
        <v>9</v>
      </c>
      <c r="E54" s="2">
        <v>1.08</v>
      </c>
      <c r="F54" s="2">
        <v>0.99</v>
      </c>
      <c r="G54" s="2">
        <v>11.6</v>
      </c>
      <c r="H54" s="2">
        <v>3.51</v>
      </c>
      <c r="I54" s="2">
        <v>150</v>
      </c>
      <c r="J54" s="2">
        <v>147.19999999999999</v>
      </c>
    </row>
    <row r="55" spans="1:10">
      <c r="A55" s="2">
        <f t="shared" si="0"/>
        <v>54</v>
      </c>
      <c r="B55" s="2" t="s">
        <v>18</v>
      </c>
      <c r="C55" s="2">
        <v>2225</v>
      </c>
      <c r="D55" s="2">
        <v>9</v>
      </c>
      <c r="E55" s="2">
        <v>1.22</v>
      </c>
      <c r="F55" s="2">
        <v>1.1000000000000001</v>
      </c>
      <c r="G55" s="2">
        <v>20</v>
      </c>
      <c r="H55" s="2">
        <v>6</v>
      </c>
      <c r="I55" s="2">
        <v>143.19999999999999</v>
      </c>
      <c r="J55" s="2">
        <v>168.2</v>
      </c>
    </row>
    <row r="56" spans="1:10">
      <c r="A56" s="2">
        <f t="shared" si="0"/>
        <v>55</v>
      </c>
      <c r="B56" s="2" t="s">
        <v>18</v>
      </c>
      <c r="C56" s="2">
        <v>4312.5</v>
      </c>
      <c r="D56" s="2">
        <v>11</v>
      </c>
      <c r="E56" s="2">
        <v>0.86</v>
      </c>
      <c r="F56" s="2">
        <v>1.05</v>
      </c>
      <c r="G56" s="2">
        <v>17.8</v>
      </c>
      <c r="H56" s="2">
        <v>3.18</v>
      </c>
      <c r="I56" s="2">
        <v>302.3</v>
      </c>
      <c r="J56" s="2">
        <v>413.2</v>
      </c>
    </row>
    <row r="57" spans="1:10">
      <c r="A57" s="2">
        <f t="shared" si="0"/>
        <v>56</v>
      </c>
      <c r="B57" s="2" t="s">
        <v>18</v>
      </c>
      <c r="C57" s="2">
        <v>1500</v>
      </c>
      <c r="D57" s="2">
        <v>10</v>
      </c>
      <c r="E57" s="2">
        <v>0.56000000000000005</v>
      </c>
      <c r="F57" s="2">
        <v>0.53</v>
      </c>
      <c r="G57" s="2">
        <v>11.2</v>
      </c>
      <c r="H57" s="2">
        <v>2.62</v>
      </c>
      <c r="I57" s="2">
        <v>88.7</v>
      </c>
      <c r="J57" s="2">
        <v>122.4</v>
      </c>
    </row>
    <row r="58" spans="1:10">
      <c r="A58" s="2">
        <f t="shared" si="0"/>
        <v>57</v>
      </c>
      <c r="B58" s="2" t="s">
        <v>18</v>
      </c>
      <c r="C58" s="2">
        <v>1800</v>
      </c>
      <c r="D58" s="2">
        <v>12</v>
      </c>
      <c r="E58" s="2">
        <v>2.78</v>
      </c>
      <c r="F58" s="2">
        <v>0.66</v>
      </c>
      <c r="G58" s="2">
        <v>16.79</v>
      </c>
      <c r="H58" s="2">
        <v>3.44</v>
      </c>
      <c r="I58" s="2">
        <v>163.9</v>
      </c>
      <c r="J58" s="2">
        <v>184.7</v>
      </c>
    </row>
    <row r="59" spans="1:10">
      <c r="A59" s="2">
        <f t="shared" si="0"/>
        <v>58</v>
      </c>
      <c r="B59" s="2" t="s">
        <v>18</v>
      </c>
      <c r="C59" s="2">
        <v>3900</v>
      </c>
      <c r="D59" s="2">
        <v>10</v>
      </c>
      <c r="E59" s="2">
        <v>0.96</v>
      </c>
      <c r="F59" s="2">
        <v>0.82</v>
      </c>
      <c r="G59" s="2">
        <v>15.4</v>
      </c>
      <c r="H59" s="2">
        <v>3.95</v>
      </c>
      <c r="I59" s="2">
        <v>287.2</v>
      </c>
      <c r="J59" s="2">
        <v>352.1</v>
      </c>
    </row>
    <row r="60" spans="1:10">
      <c r="A60" s="2">
        <f t="shared" si="0"/>
        <v>59</v>
      </c>
      <c r="B60" s="2" t="s">
        <v>18</v>
      </c>
      <c r="C60" s="2">
        <v>1875</v>
      </c>
      <c r="D60" s="2">
        <v>10</v>
      </c>
      <c r="E60" s="2">
        <v>4.8</v>
      </c>
      <c r="F60" s="2">
        <v>0.73</v>
      </c>
      <c r="G60" s="2">
        <v>46.24</v>
      </c>
      <c r="H60" s="2">
        <v>4.05</v>
      </c>
      <c r="I60" s="2">
        <v>72.3</v>
      </c>
      <c r="J60" s="2">
        <v>83.1</v>
      </c>
    </row>
    <row r="61" spans="1:10">
      <c r="A61" s="2">
        <f t="shared" si="0"/>
        <v>60</v>
      </c>
      <c r="B61" s="2" t="s">
        <v>18</v>
      </c>
      <c r="C61" s="2">
        <v>3537.5</v>
      </c>
      <c r="D61" s="2">
        <v>13</v>
      </c>
      <c r="E61" s="2">
        <v>1.78</v>
      </c>
      <c r="F61" s="2">
        <v>0.54</v>
      </c>
      <c r="G61" s="2">
        <v>9.56</v>
      </c>
      <c r="H61" s="2">
        <v>2.7</v>
      </c>
      <c r="I61" s="2">
        <v>95</v>
      </c>
      <c r="J61" s="2">
        <v>92.8</v>
      </c>
    </row>
    <row r="62" spans="1:10">
      <c r="A62" s="2">
        <f t="shared" si="0"/>
        <v>61</v>
      </c>
      <c r="B62" s="2" t="s">
        <v>18</v>
      </c>
      <c r="C62" s="2">
        <v>3900</v>
      </c>
      <c r="D62" s="2">
        <v>9</v>
      </c>
      <c r="E62" s="2">
        <v>2.2999999999999998</v>
      </c>
      <c r="F62" s="2">
        <v>1.55</v>
      </c>
      <c r="G62" s="2">
        <v>35.6</v>
      </c>
      <c r="H62" s="2">
        <v>6.02</v>
      </c>
      <c r="I62" s="2">
        <v>224</v>
      </c>
      <c r="J62" s="2">
        <v>282.10000000000002</v>
      </c>
    </row>
    <row r="63" spans="1:10">
      <c r="A63" s="2">
        <f t="shared" si="0"/>
        <v>62</v>
      </c>
      <c r="B63" s="2" t="s">
        <v>18</v>
      </c>
      <c r="C63" s="2">
        <v>1312.5</v>
      </c>
      <c r="D63" s="2">
        <v>11</v>
      </c>
      <c r="E63" s="2">
        <v>0.86</v>
      </c>
      <c r="F63" s="2">
        <v>0.61</v>
      </c>
      <c r="G63" s="2">
        <v>11.2</v>
      </c>
      <c r="H63" s="2">
        <v>2.2000000000000002</v>
      </c>
      <c r="I63" s="2">
        <v>132.30000000000001</v>
      </c>
      <c r="J63" s="2">
        <v>146.19999999999999</v>
      </c>
    </row>
    <row r="64" spans="1:10">
      <c r="A64" s="2">
        <f t="shared" si="0"/>
        <v>63</v>
      </c>
      <c r="B64" s="2" t="s">
        <v>18</v>
      </c>
      <c r="C64" s="2">
        <v>1250</v>
      </c>
      <c r="D64" s="2">
        <v>12</v>
      </c>
      <c r="E64" s="2">
        <v>1.25</v>
      </c>
      <c r="F64" s="2">
        <v>0.77</v>
      </c>
      <c r="G64" s="2">
        <v>8.42</v>
      </c>
      <c r="H64" s="2">
        <v>3.17</v>
      </c>
      <c r="I64" s="2">
        <v>115.4</v>
      </c>
      <c r="J64" s="2">
        <v>172.5</v>
      </c>
    </row>
    <row r="65" spans="1:10">
      <c r="A65" s="2">
        <f t="shared" si="0"/>
        <v>64</v>
      </c>
      <c r="B65" s="2" t="s">
        <v>18</v>
      </c>
      <c r="C65" s="2">
        <v>1200</v>
      </c>
      <c r="D65" s="2">
        <v>8</v>
      </c>
      <c r="E65" s="2">
        <v>1.65</v>
      </c>
      <c r="F65" s="2">
        <v>0.79</v>
      </c>
      <c r="G65" s="2">
        <v>7.98</v>
      </c>
      <c r="H65" s="2">
        <v>4.01</v>
      </c>
      <c r="I65" s="2">
        <v>133</v>
      </c>
      <c r="J65" s="2">
        <v>156.4</v>
      </c>
    </row>
    <row r="66" spans="1:10">
      <c r="A66" s="2">
        <f t="shared" si="0"/>
        <v>65</v>
      </c>
      <c r="B66" s="2" t="s">
        <v>18</v>
      </c>
      <c r="C66" s="2">
        <v>2225</v>
      </c>
      <c r="D66" s="2">
        <v>12</v>
      </c>
      <c r="E66" s="2">
        <v>0.94</v>
      </c>
      <c r="F66" s="2">
        <v>0.8</v>
      </c>
      <c r="G66" s="2">
        <v>15.2</v>
      </c>
      <c r="H66" s="2">
        <v>3.28</v>
      </c>
      <c r="I66" s="2">
        <v>327.39999999999998</v>
      </c>
      <c r="J66" s="2">
        <v>459</v>
      </c>
    </row>
    <row r="67" spans="1:10">
      <c r="A67" s="2">
        <f t="shared" si="0"/>
        <v>66</v>
      </c>
      <c r="B67" s="2" t="s">
        <v>18</v>
      </c>
      <c r="C67" s="2">
        <v>1875</v>
      </c>
      <c r="D67" s="2">
        <v>9</v>
      </c>
      <c r="E67" s="2">
        <v>0.6</v>
      </c>
      <c r="F67" s="2">
        <v>2.54</v>
      </c>
      <c r="G67" s="2">
        <v>31.6</v>
      </c>
      <c r="H67" s="2">
        <v>10.4</v>
      </c>
      <c r="I67" s="2">
        <v>139.69999999999999</v>
      </c>
      <c r="J67" s="2">
        <v>346.1</v>
      </c>
    </row>
    <row r="68" spans="1:10">
      <c r="A68" s="2">
        <f t="shared" ref="A68:A70" si="1">A67+1</f>
        <v>67</v>
      </c>
      <c r="B68" s="2" t="s">
        <v>18</v>
      </c>
      <c r="C68" s="2">
        <v>1725</v>
      </c>
      <c r="D68" s="2">
        <v>10</v>
      </c>
      <c r="E68" s="2">
        <v>1.86</v>
      </c>
      <c r="F68" s="2">
        <v>2.06</v>
      </c>
      <c r="G68" s="2">
        <v>10.4</v>
      </c>
      <c r="H68" s="2">
        <v>5.37</v>
      </c>
      <c r="I68" s="2">
        <v>156.6</v>
      </c>
      <c r="J68" s="2">
        <v>227.3</v>
      </c>
    </row>
    <row r="69" spans="1:10">
      <c r="A69" s="2">
        <f t="shared" si="1"/>
        <v>68</v>
      </c>
      <c r="B69" s="2" t="s">
        <v>18</v>
      </c>
      <c r="C69" s="2">
        <v>2350</v>
      </c>
      <c r="D69" s="2">
        <v>9</v>
      </c>
      <c r="E69" s="2">
        <v>4.76</v>
      </c>
      <c r="F69" s="2">
        <v>2.33</v>
      </c>
      <c r="G69" s="2">
        <v>74.599999999999994</v>
      </c>
      <c r="H69" s="2">
        <v>9.02</v>
      </c>
      <c r="I69" s="2">
        <v>213.2</v>
      </c>
      <c r="J69" s="2">
        <v>265.10000000000002</v>
      </c>
    </row>
    <row r="70" spans="1:10">
      <c r="A70" s="2">
        <f t="shared" si="1"/>
        <v>69</v>
      </c>
      <c r="B70" s="2" t="s">
        <v>18</v>
      </c>
      <c r="C70" s="2">
        <v>3312.5</v>
      </c>
      <c r="D70" s="2">
        <v>10</v>
      </c>
      <c r="E70" s="2">
        <v>1.17</v>
      </c>
      <c r="F70" s="2">
        <v>1.03</v>
      </c>
      <c r="G70" s="2">
        <v>6.25</v>
      </c>
      <c r="H70" s="2">
        <v>4.16</v>
      </c>
      <c r="I70" s="2">
        <v>147.6</v>
      </c>
      <c r="J70" s="2">
        <v>147.8000000000000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IDIM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 Fuentes Garcia</dc:creator>
  <cp:lastModifiedBy>Ariel Fuentes Garcia</cp:lastModifiedBy>
  <cp:lastPrinted>2019-01-31T11:02:36Z</cp:lastPrinted>
  <dcterms:created xsi:type="dcterms:W3CDTF">2019-01-20T13:14:51Z</dcterms:created>
  <dcterms:modified xsi:type="dcterms:W3CDTF">2019-07-09T11:34:34Z</dcterms:modified>
</cp:coreProperties>
</file>